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ng/Library/Containers/com.microsoft.Excel/Data/Desktop/AFF4 submission/Raw data/"/>
    </mc:Choice>
  </mc:AlternateContent>
  <xr:revisionPtr revIDLastSave="0" documentId="13_ncr:1_{072C7746-396B-8C47-9849-2872D4E9B9CF}" xr6:coauthVersionLast="36" xr6:coauthVersionMax="45" xr10:uidLastSave="{00000000-0000-0000-0000-000000000000}"/>
  <bookViews>
    <workbookView xWindow="920" yWindow="640" windowWidth="28340" windowHeight="17000" xr2:uid="{5B66F9AB-ABE5-5247-89A7-DAF23A89D675}"/>
  </bookViews>
  <sheets>
    <sheet name="growth data" sheetId="3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5" i="3" l="1"/>
  <c r="E55" i="3"/>
  <c r="D55" i="3"/>
  <c r="C55" i="3"/>
  <c r="F54" i="3"/>
  <c r="E54" i="3"/>
  <c r="D54" i="3"/>
  <c r="C54" i="3"/>
  <c r="F41" i="3"/>
  <c r="E41" i="3"/>
  <c r="D41" i="3"/>
  <c r="C41" i="3"/>
  <c r="F40" i="3"/>
  <c r="E40" i="3"/>
  <c r="D40" i="3"/>
  <c r="C40" i="3"/>
  <c r="F26" i="3"/>
  <c r="E26" i="3"/>
  <c r="D26" i="3"/>
  <c r="C26" i="3"/>
  <c r="F25" i="3"/>
  <c r="E25" i="3"/>
  <c r="D25" i="3"/>
  <c r="C25" i="3"/>
  <c r="F10" i="3" l="1"/>
  <c r="E10" i="3"/>
  <c r="D10" i="3"/>
  <c r="C10" i="3"/>
  <c r="F9" i="3"/>
  <c r="E9" i="3"/>
  <c r="D9" i="3"/>
  <c r="C9" i="3"/>
</calcChain>
</file>

<file path=xl/sharedStrings.xml><?xml version="1.0" encoding="utf-8"?>
<sst xmlns="http://schemas.openxmlformats.org/spreadsheetml/2006/main" count="60" uniqueCount="17">
  <si>
    <t>Mock</t>
    <phoneticPr fontId="0" type="noConversion"/>
  </si>
  <si>
    <t>AFF4 KO#1</t>
    <phoneticPr fontId="0" type="noConversion"/>
  </si>
  <si>
    <t>AFF4 KO#2</t>
    <phoneticPr fontId="0" type="noConversion"/>
  </si>
  <si>
    <t>AFF4 KO#3</t>
    <phoneticPr fontId="0" type="noConversion"/>
  </si>
  <si>
    <t>MEAN</t>
    <phoneticPr fontId="0" type="noConversion"/>
  </si>
  <si>
    <t>std</t>
    <phoneticPr fontId="0" type="noConversion"/>
  </si>
  <si>
    <t>Figure</t>
    <phoneticPr fontId="0" type="noConversion"/>
  </si>
  <si>
    <t>Mean</t>
    <phoneticPr fontId="0" type="noConversion"/>
  </si>
  <si>
    <t>std</t>
  </si>
  <si>
    <t>Mock</t>
  </si>
  <si>
    <t>mean</t>
  </si>
  <si>
    <t>Ajusted Luc value</t>
  </si>
  <si>
    <t xml:space="preserve">Ajusted Luc value </t>
  </si>
  <si>
    <t>Fig. 6b</t>
  </si>
  <si>
    <t>Fig. 6c</t>
  </si>
  <si>
    <t>Fig. S5b</t>
  </si>
  <si>
    <t>Fig. S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_ 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rgb="FF002060"/>
      <name val="Times New Roman"/>
      <family val="1"/>
    </font>
    <font>
      <sz val="11"/>
      <color rgb="FF002060"/>
      <name val="Times New Roman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39158-955F-2447-9B9C-4A52E7278C69}">
  <dimension ref="A1:G60"/>
  <sheetViews>
    <sheetView tabSelected="1" workbookViewId="0">
      <selection activeCell="J39" sqref="J39"/>
    </sheetView>
  </sheetViews>
  <sheetFormatPr baseColWidth="10" defaultRowHeight="16" x14ac:dyDescent="0.2"/>
  <sheetData>
    <row r="1" spans="1:7" ht="16" customHeight="1" x14ac:dyDescent="0.2"/>
    <row r="2" spans="1:7" x14ac:dyDescent="0.2">
      <c r="A2" s="16" t="s">
        <v>13</v>
      </c>
    </row>
    <row r="3" spans="1:7" ht="30" customHeight="1" x14ac:dyDescent="0.2">
      <c r="A3" s="11" t="s">
        <v>11</v>
      </c>
      <c r="B3" s="1"/>
      <c r="C3" s="7" t="s">
        <v>0</v>
      </c>
      <c r="D3" s="7" t="s">
        <v>1</v>
      </c>
      <c r="E3" s="7" t="s">
        <v>2</v>
      </c>
      <c r="F3" s="7" t="s">
        <v>3</v>
      </c>
    </row>
    <row r="4" spans="1:7" x14ac:dyDescent="0.2">
      <c r="A4" s="12"/>
      <c r="B4" s="1"/>
      <c r="C4" s="1">
        <v>1025737.5221860805</v>
      </c>
      <c r="D4" s="1">
        <v>806557.29270050849</v>
      </c>
      <c r="E4" s="1">
        <v>783286.14659472532</v>
      </c>
      <c r="F4" s="1">
        <v>625444.53955267684</v>
      </c>
    </row>
    <row r="5" spans="1:7" x14ac:dyDescent="0.2">
      <c r="A5" s="12"/>
      <c r="B5" s="1"/>
      <c r="C5" s="1">
        <v>1037604.5031061544</v>
      </c>
      <c r="D5" s="1">
        <v>807723.01882981334</v>
      </c>
      <c r="E5" s="1">
        <v>769195.13557440462</v>
      </c>
      <c r="F5" s="1">
        <v>630162.89417398442</v>
      </c>
    </row>
    <row r="6" spans="1:7" x14ac:dyDescent="0.2">
      <c r="A6" s="12"/>
      <c r="B6" s="1"/>
      <c r="C6" s="1">
        <v>1054608.0988797806</v>
      </c>
      <c r="D6" s="1">
        <v>808218.62431135029</v>
      </c>
      <c r="E6" s="1">
        <v>781943.14018981904</v>
      </c>
      <c r="F6" s="1">
        <v>645684.73512899142</v>
      </c>
    </row>
    <row r="7" spans="1:7" x14ac:dyDescent="0.2">
      <c r="A7" s="12"/>
      <c r="B7" s="1"/>
      <c r="C7" s="1">
        <v>1047609.2543078277</v>
      </c>
      <c r="D7" s="1">
        <v>797529.95370024641</v>
      </c>
      <c r="E7" s="1">
        <v>755913.00626128237</v>
      </c>
      <c r="F7" s="1">
        <v>632463.22900433827</v>
      </c>
    </row>
    <row r="8" spans="1:7" x14ac:dyDescent="0.2">
      <c r="A8" s="12"/>
      <c r="B8" s="1"/>
      <c r="C8" s="1">
        <v>1055065.1684199204</v>
      </c>
      <c r="D8" s="1">
        <v>827711.37872687879</v>
      </c>
      <c r="E8" s="1">
        <v>732546.16566582024</v>
      </c>
      <c r="F8" s="1">
        <v>597553.6665574098</v>
      </c>
    </row>
    <row r="9" spans="1:7" x14ac:dyDescent="0.2">
      <c r="A9" s="12"/>
      <c r="B9" s="1" t="s">
        <v>4</v>
      </c>
      <c r="C9" s="1">
        <f>AVERAGE(C4:C8)</f>
        <v>1044124.9093799528</v>
      </c>
      <c r="D9" s="1">
        <f t="shared" ref="D9:F9" si="0">AVERAGE(D4:D8)</f>
        <v>809548.05365375942</v>
      </c>
      <c r="E9" s="1">
        <f t="shared" si="0"/>
        <v>764576.71885721036</v>
      </c>
      <c r="F9" s="1">
        <f t="shared" si="0"/>
        <v>626261.81288348022</v>
      </c>
      <c r="G9" s="4"/>
    </row>
    <row r="10" spans="1:7" x14ac:dyDescent="0.2">
      <c r="A10" s="13"/>
      <c r="B10" s="1" t="s">
        <v>5</v>
      </c>
      <c r="C10" s="1">
        <f>STDEV(C4:C8)</f>
        <v>12473.360566824706</v>
      </c>
      <c r="D10" s="1">
        <f t="shared" ref="D10:F10" si="1">STDEV(D4:D8)</f>
        <v>11049.704631448309</v>
      </c>
      <c r="E10" s="1">
        <f t="shared" si="1"/>
        <v>21059.328709813806</v>
      </c>
      <c r="F10" s="1">
        <f t="shared" si="1"/>
        <v>17718.292150138557</v>
      </c>
      <c r="G10" s="6"/>
    </row>
    <row r="11" spans="1:7" x14ac:dyDescent="0.2">
      <c r="A11" s="8"/>
      <c r="B11" s="4"/>
      <c r="C11" s="4"/>
      <c r="D11" s="4"/>
      <c r="E11" s="4"/>
      <c r="F11" s="4"/>
      <c r="G11" s="9"/>
    </row>
    <row r="12" spans="1:7" x14ac:dyDescent="0.2">
      <c r="A12" s="3"/>
      <c r="B12" s="6"/>
      <c r="C12" s="6"/>
      <c r="D12" s="6"/>
      <c r="E12" s="6"/>
      <c r="F12" s="6"/>
      <c r="G12" s="6"/>
    </row>
    <row r="13" spans="1:7" x14ac:dyDescent="0.2">
      <c r="A13" s="11" t="s">
        <v>6</v>
      </c>
      <c r="B13" s="1"/>
      <c r="C13" s="7" t="s">
        <v>0</v>
      </c>
      <c r="D13" s="7" t="s">
        <v>1</v>
      </c>
      <c r="E13" s="7" t="s">
        <v>2</v>
      </c>
      <c r="F13" s="7" t="s">
        <v>3</v>
      </c>
      <c r="G13" s="6"/>
    </row>
    <row r="14" spans="1:7" x14ac:dyDescent="0.2">
      <c r="A14" s="12"/>
      <c r="B14" s="1" t="s">
        <v>7</v>
      </c>
      <c r="C14" s="1">
        <v>1044124.9093799528</v>
      </c>
      <c r="D14" s="1">
        <v>809548.05365375942</v>
      </c>
      <c r="E14" s="1">
        <v>764576.71885721036</v>
      </c>
      <c r="F14" s="1">
        <v>626261.81288348022</v>
      </c>
    </row>
    <row r="15" spans="1:7" x14ac:dyDescent="0.2">
      <c r="A15" s="13"/>
      <c r="B15" s="1" t="s">
        <v>8</v>
      </c>
      <c r="C15" s="1">
        <v>12473.360566824706</v>
      </c>
      <c r="D15" s="1">
        <v>11049.704631448309</v>
      </c>
      <c r="E15" s="1">
        <v>21059.328709813806</v>
      </c>
      <c r="F15" s="1">
        <v>17718.292150138557</v>
      </c>
    </row>
    <row r="18" spans="1:6" x14ac:dyDescent="0.2">
      <c r="A18" s="16" t="s">
        <v>14</v>
      </c>
    </row>
    <row r="19" spans="1:6" ht="30" customHeight="1" x14ac:dyDescent="0.2">
      <c r="A19" s="11" t="s">
        <v>11</v>
      </c>
      <c r="B19" s="1"/>
      <c r="C19" s="7" t="s">
        <v>0</v>
      </c>
      <c r="D19" s="7" t="s">
        <v>1</v>
      </c>
      <c r="E19" s="7" t="s">
        <v>2</v>
      </c>
      <c r="F19" s="7" t="s">
        <v>3</v>
      </c>
    </row>
    <row r="20" spans="1:6" x14ac:dyDescent="0.2">
      <c r="A20" s="12"/>
      <c r="B20" s="1"/>
      <c r="C20" s="1">
        <v>278935.87027868902</v>
      </c>
      <c r="D20" s="1">
        <v>94869.385100354935</v>
      </c>
      <c r="E20" s="1">
        <v>153534.8097025094</v>
      </c>
      <c r="F20" s="1">
        <v>134726.93369446852</v>
      </c>
    </row>
    <row r="21" spans="1:6" x14ac:dyDescent="0.2">
      <c r="A21" s="12"/>
      <c r="B21" s="1"/>
      <c r="C21" s="1">
        <v>279146.77437930973</v>
      </c>
      <c r="D21" s="1">
        <v>98064.181153963247</v>
      </c>
      <c r="E21" s="1">
        <v>154489.23126290311</v>
      </c>
      <c r="F21" s="1">
        <v>141129.68876886601</v>
      </c>
    </row>
    <row r="22" spans="1:6" x14ac:dyDescent="0.2">
      <c r="A22" s="12"/>
      <c r="B22" s="1"/>
      <c r="C22" s="1">
        <v>277003.79964944132</v>
      </c>
      <c r="D22" s="1">
        <v>99708.132994063664</v>
      </c>
      <c r="E22" s="1">
        <v>158642.12632910442</v>
      </c>
      <c r="F22" s="1">
        <v>143221.99286650342</v>
      </c>
    </row>
    <row r="23" spans="1:6" x14ac:dyDescent="0.2">
      <c r="A23" s="12"/>
      <c r="B23" s="1"/>
      <c r="C23" s="1">
        <v>291761.23050134565</v>
      </c>
      <c r="D23" s="1">
        <v>101783.73355199418</v>
      </c>
      <c r="E23" s="1">
        <v>174472.24139921443</v>
      </c>
      <c r="F23" s="1">
        <v>151410.67857402799</v>
      </c>
    </row>
    <row r="24" spans="1:6" x14ac:dyDescent="0.2">
      <c r="A24" s="12"/>
      <c r="B24" s="1"/>
      <c r="C24" s="1">
        <v>315654.8523006902</v>
      </c>
      <c r="D24" s="1">
        <v>108075.5069460278</v>
      </c>
      <c r="E24" s="1">
        <v>192028.77063480619</v>
      </c>
      <c r="F24" s="1">
        <v>165104.63164629228</v>
      </c>
    </row>
    <row r="25" spans="1:6" x14ac:dyDescent="0.2">
      <c r="A25" s="12"/>
      <c r="B25" s="1" t="s">
        <v>4</v>
      </c>
      <c r="C25" s="1">
        <f>AVERAGE(C20:C24)</f>
        <v>288500.50542189518</v>
      </c>
      <c r="D25" s="1">
        <f t="shared" ref="D25:F25" si="2">AVERAGE(D20:D24)</f>
        <v>100500.18794928076</v>
      </c>
      <c r="E25" s="1">
        <f t="shared" si="2"/>
        <v>166633.43586570752</v>
      </c>
      <c r="F25" s="1">
        <f t="shared" si="2"/>
        <v>147118.78511003166</v>
      </c>
    </row>
    <row r="26" spans="1:6" x14ac:dyDescent="0.2">
      <c r="A26" s="13"/>
      <c r="B26" s="1" t="s">
        <v>5</v>
      </c>
      <c r="C26" s="1">
        <f>STDEV(C20:C24)</f>
        <v>16272.21294043727</v>
      </c>
      <c r="D26" s="1">
        <f t="shared" ref="D26:F26" si="3">STDEV(D20:D24)</f>
        <v>4932.0474475391511</v>
      </c>
      <c r="E26" s="1">
        <f t="shared" si="3"/>
        <v>16502.171380870823</v>
      </c>
      <c r="F26" s="1">
        <f t="shared" si="3"/>
        <v>11688.918592096026</v>
      </c>
    </row>
    <row r="27" spans="1:6" x14ac:dyDescent="0.2">
      <c r="A27" s="6"/>
      <c r="B27" s="6"/>
      <c r="C27" s="4"/>
      <c r="D27" s="4"/>
      <c r="E27" s="4"/>
      <c r="F27" s="4"/>
    </row>
    <row r="29" spans="1:6" x14ac:dyDescent="0.2">
      <c r="A29" s="11" t="s">
        <v>6</v>
      </c>
      <c r="B29" s="1"/>
      <c r="C29" s="10" t="s">
        <v>9</v>
      </c>
      <c r="D29" s="10" t="s">
        <v>1</v>
      </c>
      <c r="E29" s="10" t="s">
        <v>2</v>
      </c>
      <c r="F29" s="10" t="s">
        <v>3</v>
      </c>
    </row>
    <row r="30" spans="1:6" x14ac:dyDescent="0.2">
      <c r="A30" s="12"/>
      <c r="B30" s="1" t="s">
        <v>7</v>
      </c>
      <c r="C30" s="1">
        <v>288500.50542189518</v>
      </c>
      <c r="D30" s="1">
        <v>100500.18794928076</v>
      </c>
      <c r="E30" s="1">
        <v>166633.43586570752</v>
      </c>
      <c r="F30" s="1">
        <v>147118.78511003166</v>
      </c>
    </row>
    <row r="31" spans="1:6" x14ac:dyDescent="0.2">
      <c r="A31" s="13"/>
      <c r="B31" s="1" t="s">
        <v>8</v>
      </c>
      <c r="C31" s="1">
        <v>16272.21294043727</v>
      </c>
      <c r="D31" s="1">
        <v>4932.0474475391511</v>
      </c>
      <c r="E31" s="1">
        <v>16502.171380870823</v>
      </c>
      <c r="F31" s="1">
        <v>11688.918592096026</v>
      </c>
    </row>
    <row r="34" spans="1:6" x14ac:dyDescent="0.2">
      <c r="A34" s="16" t="s">
        <v>15</v>
      </c>
    </row>
    <row r="35" spans="1:6" ht="30" customHeight="1" x14ac:dyDescent="0.2">
      <c r="A35" s="14" t="s">
        <v>12</v>
      </c>
      <c r="B35" s="1"/>
      <c r="C35" s="2" t="s">
        <v>0</v>
      </c>
      <c r="D35" s="2" t="s">
        <v>1</v>
      </c>
      <c r="E35" s="2" t="s">
        <v>2</v>
      </c>
      <c r="F35" s="2" t="s">
        <v>3</v>
      </c>
    </row>
    <row r="36" spans="1:6" x14ac:dyDescent="0.2">
      <c r="A36" s="15"/>
      <c r="B36" s="1"/>
      <c r="C36" s="1">
        <v>698237</v>
      </c>
      <c r="D36" s="1">
        <v>281572.03720658587</v>
      </c>
      <c r="E36" s="1">
        <v>260864.2396827077</v>
      </c>
      <c r="F36" s="1">
        <v>409051.41993098089</v>
      </c>
    </row>
    <row r="37" spans="1:6" x14ac:dyDescent="0.2">
      <c r="A37" s="15"/>
      <c r="B37" s="1"/>
      <c r="C37" s="1">
        <v>710164</v>
      </c>
      <c r="D37" s="1">
        <v>287443.43552157271</v>
      </c>
      <c r="E37" s="1">
        <v>253192.37969121773</v>
      </c>
      <c r="F37" s="1">
        <v>440460.53287990816</v>
      </c>
    </row>
    <row r="38" spans="1:6" x14ac:dyDescent="0.2">
      <c r="A38" s="15"/>
      <c r="B38" s="1"/>
      <c r="C38" s="1">
        <v>697520</v>
      </c>
      <c r="D38" s="1">
        <v>291912.09496317641</v>
      </c>
      <c r="E38" s="1">
        <v>253990.3014610135</v>
      </c>
      <c r="F38" s="1">
        <v>417272.03394932509</v>
      </c>
    </row>
    <row r="39" spans="1:6" x14ac:dyDescent="0.2">
      <c r="A39" s="15"/>
      <c r="B39" s="1"/>
      <c r="C39" s="1">
        <v>677221</v>
      </c>
      <c r="D39" s="1">
        <v>290309.16412613459</v>
      </c>
      <c r="E39" s="1">
        <v>271611.92483972938</v>
      </c>
      <c r="F39" s="1">
        <v>440381.22715491266</v>
      </c>
    </row>
    <row r="40" spans="1:6" x14ac:dyDescent="0.2">
      <c r="A40" s="15"/>
      <c r="B40" s="1" t="s">
        <v>4</v>
      </c>
      <c r="C40" s="1">
        <f>AVERAGE(C36:C39)</f>
        <v>695785.5</v>
      </c>
      <c r="D40" s="1">
        <f>AVERAGE(D36:D39)</f>
        <v>287809.18295436737</v>
      </c>
      <c r="E40" s="1">
        <f>AVERAGE(E36:E39)</f>
        <v>259914.71141866711</v>
      </c>
      <c r="F40" s="1">
        <f>AVERAGE(F36:F39)</f>
        <v>426791.30347878172</v>
      </c>
    </row>
    <row r="41" spans="1:6" x14ac:dyDescent="0.2">
      <c r="A41" s="15"/>
      <c r="B41" s="1" t="s">
        <v>5</v>
      </c>
      <c r="C41" s="1">
        <f>STDEV(C36:C39)</f>
        <v>13667.482882130613</v>
      </c>
      <c r="D41" s="1">
        <f>STDEV(D36:D39)</f>
        <v>4550.4414099031756</v>
      </c>
      <c r="E41" s="1">
        <f>STDEV(E36:E39)</f>
        <v>8524.7635928571672</v>
      </c>
      <c r="F41" s="1">
        <f>STDEV(F36:F39)</f>
        <v>16091.96298992823</v>
      </c>
    </row>
    <row r="42" spans="1:6" x14ac:dyDescent="0.2">
      <c r="A42" s="3"/>
      <c r="B42" s="4"/>
      <c r="C42" s="4"/>
      <c r="D42" s="4"/>
      <c r="E42" s="4"/>
      <c r="F42" s="4"/>
    </row>
    <row r="43" spans="1:6" x14ac:dyDescent="0.2">
      <c r="A43" s="11" t="s">
        <v>6</v>
      </c>
      <c r="B43" s="1"/>
      <c r="C43" s="2" t="s">
        <v>0</v>
      </c>
      <c r="D43" s="2" t="s">
        <v>1</v>
      </c>
      <c r="E43" s="2" t="s">
        <v>2</v>
      </c>
      <c r="F43" s="2" t="s">
        <v>3</v>
      </c>
    </row>
    <row r="44" spans="1:6" x14ac:dyDescent="0.2">
      <c r="A44" s="12"/>
      <c r="B44" s="1" t="s">
        <v>7</v>
      </c>
      <c r="C44" s="1">
        <v>695785.5</v>
      </c>
      <c r="D44" s="1">
        <v>287809.18295436737</v>
      </c>
      <c r="E44" s="1">
        <v>259914.71141866711</v>
      </c>
      <c r="F44" s="1">
        <v>426791.30347878172</v>
      </c>
    </row>
    <row r="45" spans="1:6" x14ac:dyDescent="0.2">
      <c r="A45" s="13"/>
      <c r="B45" s="1" t="s">
        <v>8</v>
      </c>
      <c r="C45" s="1">
        <v>13667.482882130613</v>
      </c>
      <c r="D45" s="1">
        <v>4550.4414099031756</v>
      </c>
      <c r="E45" s="1">
        <v>8524.7635928571672</v>
      </c>
      <c r="F45" s="1">
        <v>16091.96298992823</v>
      </c>
    </row>
    <row r="48" spans="1:6" x14ac:dyDescent="0.2">
      <c r="A48" s="16" t="s">
        <v>16</v>
      </c>
    </row>
    <row r="49" spans="1:6" ht="30" customHeight="1" x14ac:dyDescent="0.2">
      <c r="A49" s="11" t="s">
        <v>11</v>
      </c>
      <c r="B49" s="1"/>
      <c r="C49" s="5" t="s">
        <v>9</v>
      </c>
      <c r="D49" s="5" t="s">
        <v>1</v>
      </c>
      <c r="E49" s="5" t="s">
        <v>2</v>
      </c>
      <c r="F49" s="5" t="s">
        <v>3</v>
      </c>
    </row>
    <row r="50" spans="1:6" x14ac:dyDescent="0.2">
      <c r="A50" s="12"/>
      <c r="B50" s="1"/>
      <c r="C50" s="1">
        <v>306244</v>
      </c>
      <c r="D50" s="1">
        <v>162711.34258901881</v>
      </c>
      <c r="E50" s="1">
        <v>149538.62208175383</v>
      </c>
      <c r="F50" s="1">
        <v>200698.23982909371</v>
      </c>
    </row>
    <row r="51" spans="1:6" x14ac:dyDescent="0.2">
      <c r="A51" s="12"/>
      <c r="B51" s="1"/>
      <c r="C51" s="1">
        <v>308312</v>
      </c>
      <c r="D51" s="1">
        <v>151214.94354233955</v>
      </c>
      <c r="E51" s="1">
        <v>156121.81841811445</v>
      </c>
      <c r="F51" s="1">
        <v>218607.01040776458</v>
      </c>
    </row>
    <row r="52" spans="1:6" x14ac:dyDescent="0.2">
      <c r="A52" s="12"/>
      <c r="B52" s="1"/>
      <c r="C52" s="1">
        <v>289969</v>
      </c>
      <c r="D52" s="1">
        <v>162903.45056214905</v>
      </c>
      <c r="E52" s="1">
        <v>156077.56977258591</v>
      </c>
      <c r="F52" s="1">
        <v>208824.63510803884</v>
      </c>
    </row>
    <row r="53" spans="1:6" x14ac:dyDescent="0.2">
      <c r="A53" s="12"/>
      <c r="B53" s="1"/>
      <c r="C53" s="1">
        <v>297092</v>
      </c>
      <c r="D53" s="1">
        <v>167782.6690119986</v>
      </c>
      <c r="E53" s="1">
        <v>156343.30168672159</v>
      </c>
      <c r="F53" s="1">
        <v>230629.05977434997</v>
      </c>
    </row>
    <row r="54" spans="1:6" x14ac:dyDescent="0.2">
      <c r="A54" s="12"/>
      <c r="B54" s="1" t="s">
        <v>4</v>
      </c>
      <c r="C54" s="1">
        <f>AVERAGE(C50:C53)</f>
        <v>300404.25</v>
      </c>
      <c r="D54" s="1">
        <f>AVERAGE(D50:D53)</f>
        <v>161153.1014263765</v>
      </c>
      <c r="E54" s="1">
        <f>AVERAGE(E50:E53)</f>
        <v>154520.32798979394</v>
      </c>
      <c r="F54" s="1">
        <f>AVERAGE(F50:F53)</f>
        <v>214689.73627981177</v>
      </c>
    </row>
    <row r="55" spans="1:6" x14ac:dyDescent="0.2">
      <c r="A55" s="13"/>
      <c r="B55" s="1" t="s">
        <v>5</v>
      </c>
      <c r="C55" s="1">
        <f>STDEV(C50:C53)</f>
        <v>8495.1090389313613</v>
      </c>
      <c r="D55" s="1">
        <f>STDEV(D50:D53)</f>
        <v>7028.7501524910685</v>
      </c>
      <c r="E55" s="1">
        <f>STDEV(E50:E53)</f>
        <v>3323.1711971131399</v>
      </c>
      <c r="F55" s="1">
        <f>STDEV(F50:F53)</f>
        <v>12904.372059404957</v>
      </c>
    </row>
    <row r="56" spans="1:6" x14ac:dyDescent="0.2">
      <c r="A56" s="3"/>
      <c r="B56" s="6"/>
      <c r="C56" s="6"/>
      <c r="D56" s="4"/>
      <c r="E56" s="4"/>
      <c r="F56" s="4"/>
    </row>
    <row r="57" spans="1:6" x14ac:dyDescent="0.2">
      <c r="A57" s="3"/>
      <c r="B57" s="6"/>
      <c r="C57" s="6"/>
      <c r="D57" s="6"/>
      <c r="E57" s="6"/>
      <c r="F57" s="6"/>
    </row>
    <row r="58" spans="1:6" x14ac:dyDescent="0.2">
      <c r="A58" s="11" t="s">
        <v>6</v>
      </c>
      <c r="B58" s="1"/>
      <c r="C58" s="5" t="s">
        <v>9</v>
      </c>
      <c r="D58" s="5" t="s">
        <v>1</v>
      </c>
      <c r="E58" s="5" t="s">
        <v>2</v>
      </c>
      <c r="F58" s="5" t="s">
        <v>3</v>
      </c>
    </row>
    <row r="59" spans="1:6" x14ac:dyDescent="0.2">
      <c r="A59" s="12"/>
      <c r="B59" s="1" t="s">
        <v>10</v>
      </c>
      <c r="C59" s="1">
        <v>300404.25</v>
      </c>
      <c r="D59" s="1">
        <v>161153.1014263765</v>
      </c>
      <c r="E59" s="1">
        <v>154520.32798979394</v>
      </c>
      <c r="F59" s="1">
        <v>214689.73627981177</v>
      </c>
    </row>
    <row r="60" spans="1:6" x14ac:dyDescent="0.2">
      <c r="A60" s="13"/>
      <c r="B60" s="1" t="s">
        <v>8</v>
      </c>
      <c r="C60" s="1">
        <v>8495.1090389313613</v>
      </c>
      <c r="D60" s="1">
        <v>7028.7501524910685</v>
      </c>
      <c r="E60" s="1">
        <v>3323.1711971131399</v>
      </c>
      <c r="F60" s="1">
        <v>12904.372059404957</v>
      </c>
    </row>
  </sheetData>
  <mergeCells count="8">
    <mergeCell ref="A58:A60"/>
    <mergeCell ref="A29:A31"/>
    <mergeCell ref="A49:A55"/>
    <mergeCell ref="A35:A41"/>
    <mergeCell ref="A43:A45"/>
    <mergeCell ref="A3:A10"/>
    <mergeCell ref="A13:A15"/>
    <mergeCell ref="A19:A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owth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09T21:59:00Z</dcterms:created>
  <dcterms:modified xsi:type="dcterms:W3CDTF">2020-03-15T16:37:26Z</dcterms:modified>
</cp:coreProperties>
</file>